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5220" tabRatio="500"/>
  </bookViews>
  <sheets>
    <sheet name="S1_Data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1" l="1"/>
  <c r="N10" i="1"/>
  <c r="O10" i="1"/>
  <c r="P10" i="1"/>
  <c r="K20" i="1"/>
  <c r="L13" i="1"/>
  <c r="L20" i="1"/>
  <c r="M13" i="1"/>
  <c r="M20" i="1"/>
  <c r="J28" i="1"/>
  <c r="I28" i="1"/>
  <c r="H13" i="1"/>
  <c r="H20" i="1"/>
  <c r="I13" i="1"/>
  <c r="I20" i="1"/>
  <c r="J13" i="1"/>
  <c r="J20" i="1"/>
  <c r="H28" i="1"/>
  <c r="G28" i="1"/>
  <c r="E13" i="1"/>
  <c r="E20" i="1"/>
  <c r="F13" i="1"/>
  <c r="F20" i="1"/>
  <c r="G13" i="1"/>
  <c r="G20" i="1"/>
  <c r="F28" i="1"/>
  <c r="E28" i="1"/>
  <c r="K12" i="1"/>
  <c r="K19" i="1"/>
  <c r="L12" i="1"/>
  <c r="L19" i="1"/>
  <c r="M12" i="1"/>
  <c r="M19" i="1"/>
  <c r="J27" i="1"/>
  <c r="I27" i="1"/>
  <c r="H12" i="1"/>
  <c r="H19" i="1"/>
  <c r="I12" i="1"/>
  <c r="I19" i="1"/>
  <c r="J12" i="1"/>
  <c r="J19" i="1"/>
  <c r="H27" i="1"/>
  <c r="G27" i="1"/>
  <c r="E12" i="1"/>
  <c r="E19" i="1"/>
  <c r="F12" i="1"/>
  <c r="F19" i="1"/>
  <c r="G12" i="1"/>
  <c r="G19" i="1"/>
  <c r="F27" i="1"/>
  <c r="E27" i="1"/>
  <c r="K11" i="1"/>
  <c r="K18" i="1"/>
  <c r="L11" i="1"/>
  <c r="L18" i="1"/>
  <c r="M11" i="1"/>
  <c r="M18" i="1"/>
  <c r="J26" i="1"/>
  <c r="I26" i="1"/>
  <c r="H11" i="1"/>
  <c r="H18" i="1"/>
  <c r="I11" i="1"/>
  <c r="I18" i="1"/>
  <c r="J11" i="1"/>
  <c r="J18" i="1"/>
  <c r="H26" i="1"/>
  <c r="G26" i="1"/>
  <c r="E11" i="1"/>
  <c r="E18" i="1"/>
  <c r="F11" i="1"/>
  <c r="F18" i="1"/>
  <c r="G11" i="1"/>
  <c r="G18" i="1"/>
  <c r="F26" i="1"/>
  <c r="E26" i="1"/>
  <c r="K10" i="1"/>
  <c r="K17" i="1"/>
  <c r="L10" i="1"/>
  <c r="L17" i="1"/>
  <c r="M10" i="1"/>
  <c r="M17" i="1"/>
  <c r="J25" i="1"/>
  <c r="I25" i="1"/>
  <c r="H10" i="1"/>
  <c r="H17" i="1"/>
  <c r="I10" i="1"/>
  <c r="I17" i="1"/>
  <c r="J10" i="1"/>
  <c r="J17" i="1"/>
  <c r="H25" i="1"/>
  <c r="G25" i="1"/>
  <c r="E10" i="1"/>
  <c r="E17" i="1"/>
  <c r="F10" i="1"/>
  <c r="F17" i="1"/>
  <c r="G10" i="1"/>
  <c r="G17" i="1"/>
  <c r="F25" i="1"/>
  <c r="E25" i="1"/>
</calcChain>
</file>

<file path=xl/sharedStrings.xml><?xml version="1.0" encoding="utf-8"?>
<sst xmlns="http://schemas.openxmlformats.org/spreadsheetml/2006/main" count="84" uniqueCount="15">
  <si>
    <t>Raw Data</t>
  </si>
  <si>
    <t>Glucose</t>
  </si>
  <si>
    <t>Glutamine</t>
  </si>
  <si>
    <t>Atovaquone</t>
  </si>
  <si>
    <t>RH Parental strain</t>
  </si>
  <si>
    <r>
      <t xml:space="preserve">RH </t>
    </r>
    <r>
      <rPr>
        <i/>
        <sz val="12"/>
        <color theme="1"/>
        <rFont val="Arial"/>
      </rPr>
      <t>Tg</t>
    </r>
    <r>
      <rPr>
        <sz val="12"/>
        <color theme="1"/>
        <rFont val="Arial"/>
      </rPr>
      <t>F</t>
    </r>
    <r>
      <rPr>
        <vertAlign val="subscript"/>
        <sz val="12"/>
        <color theme="1"/>
        <rFont val="Arial"/>
      </rPr>
      <t>1</t>
    </r>
    <r>
      <rPr>
        <sz val="12"/>
        <color theme="1"/>
        <rFont val="Arial"/>
      </rPr>
      <t xml:space="preserve">β-YFP </t>
    </r>
  </si>
  <si>
    <r>
      <t xml:space="preserve">RH </t>
    </r>
    <r>
      <rPr>
        <i/>
        <sz val="12"/>
        <color theme="1"/>
        <rFont val="Arial"/>
      </rPr>
      <t>Tg</t>
    </r>
    <r>
      <rPr>
        <sz val="12"/>
        <color theme="1"/>
        <rFont val="Arial"/>
      </rPr>
      <t>F</t>
    </r>
    <r>
      <rPr>
        <vertAlign val="subscript"/>
        <sz val="12"/>
        <color theme="1"/>
        <rFont val="Arial"/>
      </rPr>
      <t>O</t>
    </r>
    <r>
      <rPr>
        <sz val="12"/>
        <color theme="1"/>
        <rFont val="Arial"/>
      </rPr>
      <t>OSCP-YFP</t>
    </r>
  </si>
  <si>
    <t>Negative control</t>
  </si>
  <si>
    <t xml:space="preserve"> +</t>
  </si>
  <si>
    <t xml:space="preserve"> -</t>
  </si>
  <si>
    <r>
      <t>Log</t>
    </r>
    <r>
      <rPr>
        <b/>
        <i/>
        <vertAlign val="subscript"/>
        <sz val="12"/>
        <color theme="1"/>
        <rFont val="Arial"/>
      </rPr>
      <t>2</t>
    </r>
    <r>
      <rPr>
        <b/>
        <i/>
        <sz val="12"/>
        <color theme="1"/>
        <rFont val="Arial"/>
      </rPr>
      <t xml:space="preserve"> transformed</t>
    </r>
  </si>
  <si>
    <t>Normalized to negative control</t>
  </si>
  <si>
    <t>Average and standard deviation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color theme="1"/>
      <name val="Arial"/>
    </font>
    <font>
      <b/>
      <i/>
      <sz val="12"/>
      <color theme="1"/>
      <name val="Arial"/>
    </font>
    <font>
      <i/>
      <sz val="12"/>
      <color theme="1"/>
      <name val="Arial"/>
    </font>
    <font>
      <vertAlign val="subscript"/>
      <sz val="12"/>
      <color theme="1"/>
      <name val="Arial"/>
    </font>
    <font>
      <sz val="11"/>
      <color theme="1"/>
      <name val="Arial"/>
      <family val="2"/>
    </font>
    <font>
      <sz val="11"/>
      <name val="Arial"/>
      <family val="2"/>
    </font>
    <font>
      <b/>
      <i/>
      <vertAlign val="subscript"/>
      <sz val="12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1" fontId="0" fillId="0" borderId="0" xfId="0" applyNumberForma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1_Data!$F$25:$F$28</c:f>
                <c:numCache>
                  <c:formatCode>General</c:formatCode>
                  <c:ptCount val="4"/>
                  <c:pt idx="0">
                    <c:v>0.0922285648633634</c:v>
                  </c:pt>
                  <c:pt idx="1">
                    <c:v>0.119514934868078</c:v>
                  </c:pt>
                  <c:pt idx="2">
                    <c:v>0.240254273539285</c:v>
                  </c:pt>
                  <c:pt idx="3">
                    <c:v>0.0621274850155391</c:v>
                  </c:pt>
                </c:numCache>
              </c:numRef>
            </c:plus>
            <c:minus>
              <c:numRef>
                <c:f>S1_Data!$F$25:$F$28</c:f>
                <c:numCache>
                  <c:formatCode>General</c:formatCode>
                  <c:ptCount val="4"/>
                  <c:pt idx="0">
                    <c:v>0.0922285648633634</c:v>
                  </c:pt>
                  <c:pt idx="1">
                    <c:v>0.119514934868078</c:v>
                  </c:pt>
                  <c:pt idx="2">
                    <c:v>0.240254273539285</c:v>
                  </c:pt>
                  <c:pt idx="3">
                    <c:v>0.062127485015539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1_Data!$E$25:$E$28</c:f>
              <c:numCache>
                <c:formatCode>General</c:formatCode>
                <c:ptCount val="4"/>
                <c:pt idx="0">
                  <c:v>10.29839279361442</c:v>
                </c:pt>
                <c:pt idx="1">
                  <c:v>9.92967624485802</c:v>
                </c:pt>
                <c:pt idx="2">
                  <c:v>10.4322683775818</c:v>
                </c:pt>
                <c:pt idx="3">
                  <c:v>4.41935478205915</c:v>
                </c:pt>
              </c:numCache>
            </c:numRef>
          </c:val>
        </c:ser>
        <c:ser>
          <c:idx val="1"/>
          <c:order val="1"/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1_Data!$H$25:$H$28</c:f>
                <c:numCache>
                  <c:formatCode>General</c:formatCode>
                  <c:ptCount val="4"/>
                  <c:pt idx="0">
                    <c:v>0.498208535193318</c:v>
                  </c:pt>
                  <c:pt idx="1">
                    <c:v>0.0484138390269595</c:v>
                  </c:pt>
                  <c:pt idx="2">
                    <c:v>0.149636137052995</c:v>
                  </c:pt>
                  <c:pt idx="3">
                    <c:v>0.0959260689542364</c:v>
                  </c:pt>
                </c:numCache>
              </c:numRef>
            </c:plus>
            <c:minus>
              <c:numRef>
                <c:f>S1_Data!$H$25:$H$28</c:f>
                <c:numCache>
                  <c:formatCode>General</c:formatCode>
                  <c:ptCount val="4"/>
                  <c:pt idx="0">
                    <c:v>0.498208535193318</c:v>
                  </c:pt>
                  <c:pt idx="1">
                    <c:v>0.0484138390269595</c:v>
                  </c:pt>
                  <c:pt idx="2">
                    <c:v>0.149636137052995</c:v>
                  </c:pt>
                  <c:pt idx="3">
                    <c:v>0.095926068954236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1_Data!$G$25:$G$28</c:f>
              <c:numCache>
                <c:formatCode>General</c:formatCode>
                <c:ptCount val="4"/>
                <c:pt idx="0">
                  <c:v>10.54454686772204</c:v>
                </c:pt>
                <c:pt idx="1">
                  <c:v>10.28864160455499</c:v>
                </c:pt>
                <c:pt idx="2">
                  <c:v>10.16721272614477</c:v>
                </c:pt>
                <c:pt idx="3">
                  <c:v>4.278616723230583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1_Data!$J$25:$J$28</c:f>
                <c:numCache>
                  <c:formatCode>General</c:formatCode>
                  <c:ptCount val="4"/>
                  <c:pt idx="0">
                    <c:v>0.0776581645188118</c:v>
                  </c:pt>
                  <c:pt idx="1">
                    <c:v>0.15134050522024</c:v>
                  </c:pt>
                  <c:pt idx="2">
                    <c:v>0.161389267320018</c:v>
                  </c:pt>
                  <c:pt idx="3">
                    <c:v>0.156710218503455</c:v>
                  </c:pt>
                </c:numCache>
              </c:numRef>
            </c:plus>
            <c:minus>
              <c:numRef>
                <c:f>S1_Data!$J$25:$J$28</c:f>
                <c:numCache>
                  <c:formatCode>General</c:formatCode>
                  <c:ptCount val="4"/>
                  <c:pt idx="0">
                    <c:v>0.0776581645188118</c:v>
                  </c:pt>
                  <c:pt idx="1">
                    <c:v>0.15134050522024</c:v>
                  </c:pt>
                  <c:pt idx="2">
                    <c:v>0.161389267320018</c:v>
                  </c:pt>
                  <c:pt idx="3">
                    <c:v>0.15671021850345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S1_Data!$I$25:$I$28</c:f>
              <c:numCache>
                <c:formatCode>General</c:formatCode>
                <c:ptCount val="4"/>
                <c:pt idx="0">
                  <c:v>10.31241372642211</c:v>
                </c:pt>
                <c:pt idx="1">
                  <c:v>10.06074906378761</c:v>
                </c:pt>
                <c:pt idx="2">
                  <c:v>9.703309899455781</c:v>
                </c:pt>
                <c:pt idx="3">
                  <c:v>3.9102205650673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7163464"/>
        <c:axId val="-2137790136"/>
      </c:barChart>
      <c:catAx>
        <c:axId val="21471634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37790136"/>
        <c:crosses val="autoZero"/>
        <c:auto val="1"/>
        <c:lblAlgn val="ctr"/>
        <c:lblOffset val="100"/>
        <c:noMultiLvlLbl val="0"/>
      </c:catAx>
      <c:valAx>
        <c:axId val="-2137790136"/>
        <c:scaling>
          <c:orientation val="minMax"/>
          <c:max val="12.0"/>
          <c:min val="4.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47163464"/>
        <c:crosses val="autoZero"/>
        <c:crossBetween val="between"/>
        <c:majorUnit val="2.0"/>
        <c:minorUnit val="1.0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100</xdr:colOff>
      <xdr:row>21</xdr:row>
      <xdr:rowOff>12700</xdr:rowOff>
    </xdr:from>
    <xdr:to>
      <xdr:col>17</xdr:col>
      <xdr:colOff>627593</xdr:colOff>
      <xdr:row>43</xdr:row>
      <xdr:rowOff>904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nal%20ATP%20assay%20with%20Atovaquonone%20%2025nM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nal Analysis"/>
      <sheetName val="S1_Data"/>
      <sheetName val="Sheet3"/>
    </sheetNames>
    <sheetDataSet>
      <sheetData sheetId="0" refreshError="1"/>
      <sheetData sheetId="1">
        <row r="25">
          <cell r="E25">
            <v>10.298392793614424</v>
          </cell>
          <cell r="F25">
            <v>9.2228564863363435E-2</v>
          </cell>
          <cell r="G25">
            <v>10.54454686772204</v>
          </cell>
          <cell r="H25">
            <v>0.49820853519331826</v>
          </cell>
          <cell r="I25">
            <v>10.312413726422115</v>
          </cell>
          <cell r="J25">
            <v>7.7658164518811829E-2</v>
          </cell>
        </row>
        <row r="26">
          <cell r="E26">
            <v>9.9296762448580207</v>
          </cell>
          <cell r="F26">
            <v>0.11951493486807753</v>
          </cell>
          <cell r="G26">
            <v>10.288641604554989</v>
          </cell>
          <cell r="H26">
            <v>4.8413839026959511E-2</v>
          </cell>
          <cell r="I26">
            <v>10.060749063787613</v>
          </cell>
          <cell r="J26">
            <v>0.15134050522023959</v>
          </cell>
        </row>
        <row r="27">
          <cell r="E27">
            <v>10.43226837758179</v>
          </cell>
          <cell r="F27">
            <v>0.24025427353928511</v>
          </cell>
          <cell r="G27">
            <v>10.167212726144774</v>
          </cell>
          <cell r="H27">
            <v>0.14963613705299483</v>
          </cell>
          <cell r="I27">
            <v>9.7033098994557818</v>
          </cell>
          <cell r="J27">
            <v>0.16138926732001771</v>
          </cell>
        </row>
        <row r="28">
          <cell r="E28">
            <v>4.4193547820591501</v>
          </cell>
          <cell r="F28">
            <v>6.212748501553908E-2</v>
          </cell>
          <cell r="G28">
            <v>4.2786167232305834</v>
          </cell>
          <cell r="H28">
            <v>9.5926068954236457E-2</v>
          </cell>
          <cell r="I28">
            <v>3.9102205650673678</v>
          </cell>
          <cell r="J28">
            <v>0.15671021850345551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8"/>
  <sheetViews>
    <sheetView tabSelected="1" workbookViewId="0">
      <selection activeCell="R17" sqref="R17"/>
    </sheetView>
  </sheetViews>
  <sheetFormatPr baseColWidth="10" defaultColWidth="8.83203125" defaultRowHeight="14" x14ac:dyDescent="0"/>
  <cols>
    <col min="2" max="4" width="12" customWidth="1"/>
  </cols>
  <sheetData>
    <row r="1" spans="2:16" s="1" customFormat="1" ht="15">
      <c r="B1" s="2" t="s">
        <v>0</v>
      </c>
    </row>
    <row r="2" spans="2:16" s="1" customFormat="1" ht="15">
      <c r="B2" s="1" t="s">
        <v>1</v>
      </c>
      <c r="C2" s="1" t="s">
        <v>2</v>
      </c>
      <c r="D2" s="1" t="s">
        <v>3</v>
      </c>
      <c r="E2" s="3" t="s">
        <v>4</v>
      </c>
      <c r="F2" s="3"/>
      <c r="G2" s="3"/>
      <c r="H2" s="3" t="s">
        <v>5</v>
      </c>
      <c r="I2" s="3"/>
      <c r="J2" s="3"/>
      <c r="K2" s="3" t="s">
        <v>6</v>
      </c>
      <c r="L2" s="3"/>
      <c r="M2" s="3"/>
      <c r="N2" s="3" t="s">
        <v>7</v>
      </c>
      <c r="O2" s="3"/>
      <c r="P2" s="3"/>
    </row>
    <row r="3" spans="2:16" s="1" customFormat="1" ht="15">
      <c r="B3" s="4" t="s">
        <v>8</v>
      </c>
      <c r="C3" s="4" t="s">
        <v>8</v>
      </c>
      <c r="D3" s="4" t="s">
        <v>9</v>
      </c>
      <c r="E3" s="5">
        <v>58085.1</v>
      </c>
      <c r="F3" s="5">
        <v>53754.2</v>
      </c>
      <c r="G3" s="5">
        <v>51166.8</v>
      </c>
      <c r="H3" s="5">
        <v>92317.1</v>
      </c>
      <c r="I3" s="5">
        <v>62244.4</v>
      </c>
      <c r="J3" s="5">
        <v>46385.5</v>
      </c>
      <c r="K3" s="6">
        <v>56588.4</v>
      </c>
      <c r="L3" s="6">
        <v>56451.839999999997</v>
      </c>
      <c r="M3" s="6">
        <v>51489.9</v>
      </c>
      <c r="N3" s="5">
        <v>50</v>
      </c>
      <c r="O3" s="5">
        <v>50</v>
      </c>
      <c r="P3" s="5">
        <v>32</v>
      </c>
    </row>
    <row r="4" spans="2:16" s="1" customFormat="1" ht="15">
      <c r="B4" s="4" t="s">
        <v>8</v>
      </c>
      <c r="C4" s="4" t="s">
        <v>8</v>
      </c>
      <c r="D4" s="4" t="s">
        <v>8</v>
      </c>
      <c r="E4" s="5">
        <v>40661.4</v>
      </c>
      <c r="F4" s="5">
        <v>46176.9</v>
      </c>
      <c r="G4" s="5">
        <v>39525.199999999997</v>
      </c>
      <c r="H4" s="5">
        <v>52838.8</v>
      </c>
      <c r="I4" s="5">
        <v>56024.800000000003</v>
      </c>
      <c r="J4" s="5">
        <v>52884.2</v>
      </c>
      <c r="K4" s="6">
        <v>50631.9</v>
      </c>
      <c r="L4" s="6">
        <v>46799.4</v>
      </c>
      <c r="M4" s="6">
        <v>41132.699999999997</v>
      </c>
    </row>
    <row r="5" spans="2:16" s="1" customFormat="1" ht="15">
      <c r="B5" s="4" t="s">
        <v>9</v>
      </c>
      <c r="C5" s="4" t="s">
        <v>8</v>
      </c>
      <c r="D5" s="4" t="s">
        <v>9</v>
      </c>
      <c r="E5" s="5">
        <v>62607.199999999997</v>
      </c>
      <c r="F5" s="5">
        <v>68183.5</v>
      </c>
      <c r="G5" s="5">
        <v>49438.3</v>
      </c>
      <c r="H5" s="5">
        <v>44794.8</v>
      </c>
      <c r="I5" s="5">
        <v>55108.4</v>
      </c>
      <c r="J5" s="5">
        <v>49266.6</v>
      </c>
      <c r="K5" s="6">
        <v>32716.2</v>
      </c>
      <c r="L5" s="6">
        <v>34842.300000000003</v>
      </c>
      <c r="M5" s="6">
        <v>40661.4</v>
      </c>
    </row>
    <row r="6" spans="2:16" s="1" customFormat="1" ht="15">
      <c r="B6" s="4" t="s">
        <v>9</v>
      </c>
      <c r="C6" s="4" t="s">
        <v>8</v>
      </c>
      <c r="D6" s="4" t="s">
        <v>8</v>
      </c>
      <c r="E6" s="5">
        <v>889.91099999999994</v>
      </c>
      <c r="F6" s="5">
        <v>910.49199999999996</v>
      </c>
      <c r="G6" s="5">
        <v>967.25800000000004</v>
      </c>
      <c r="H6" s="5">
        <v>902.41499999999996</v>
      </c>
      <c r="I6" s="5">
        <v>812.173</v>
      </c>
      <c r="J6" s="5">
        <v>798.01499999999999</v>
      </c>
      <c r="K6" s="6">
        <v>620.19000000000005</v>
      </c>
      <c r="L6" s="6">
        <v>733.08900000000006</v>
      </c>
      <c r="M6" s="6">
        <v>597.98400000000004</v>
      </c>
    </row>
    <row r="7" spans="2:16" s="1" customFormat="1" ht="15"/>
    <row r="8" spans="2:16" ht="15">
      <c r="B8" s="2" t="s">
        <v>10</v>
      </c>
    </row>
    <row r="9" spans="2:16" ht="15">
      <c r="B9" s="1" t="s">
        <v>1</v>
      </c>
      <c r="C9" s="1" t="s">
        <v>2</v>
      </c>
      <c r="D9" s="1" t="s">
        <v>3</v>
      </c>
      <c r="E9" s="3" t="s">
        <v>4</v>
      </c>
      <c r="F9" s="3"/>
      <c r="G9" s="3"/>
      <c r="H9" s="3" t="s">
        <v>5</v>
      </c>
      <c r="I9" s="3"/>
      <c r="J9" s="3"/>
      <c r="K9" s="3" t="s">
        <v>6</v>
      </c>
      <c r="L9" s="3"/>
      <c r="M9" s="3"/>
      <c r="N9" s="3" t="s">
        <v>7</v>
      </c>
      <c r="O9" s="3"/>
      <c r="P9" s="3"/>
    </row>
    <row r="10" spans="2:16" ht="15">
      <c r="B10" s="4" t="s">
        <v>8</v>
      </c>
      <c r="C10" s="4" t="s">
        <v>8</v>
      </c>
      <c r="D10" s="4" t="s">
        <v>9</v>
      </c>
      <c r="E10">
        <f>LOG(E3,2)</f>
        <v>15.825880510253739</v>
      </c>
      <c r="F10">
        <f t="shared" ref="F10:P10" si="0">LOG(F3,2)</f>
        <v>15.714089861366856</v>
      </c>
      <c r="G10">
        <f t="shared" si="0"/>
        <v>15.642920388772117</v>
      </c>
      <c r="H10">
        <f t="shared" si="0"/>
        <v>16.494310284194327</v>
      </c>
      <c r="I10">
        <f t="shared" si="0"/>
        <v>15.925656426277998</v>
      </c>
      <c r="J10">
        <f t="shared" si="0"/>
        <v>15.501386272243245</v>
      </c>
      <c r="K10">
        <f t="shared" si="0"/>
        <v>15.788218726288065</v>
      </c>
      <c r="L10">
        <f t="shared" si="0"/>
        <v>15.78473298473928</v>
      </c>
      <c r="M10">
        <f t="shared" si="0"/>
        <v>15.652001847788448</v>
      </c>
      <c r="N10">
        <f t="shared" si="0"/>
        <v>5.6438561897747244</v>
      </c>
      <c r="O10">
        <f t="shared" si="0"/>
        <v>5.6438561897747244</v>
      </c>
      <c r="P10" s="9">
        <f t="shared" si="0"/>
        <v>5</v>
      </c>
    </row>
    <row r="11" spans="2:16" ht="15">
      <c r="B11" s="4" t="s">
        <v>8</v>
      </c>
      <c r="C11" s="4" t="s">
        <v>8</v>
      </c>
      <c r="D11" s="4" t="s">
        <v>8</v>
      </c>
      <c r="E11">
        <f t="shared" ref="E11:P13" si="1">LOG(E4,2)</f>
        <v>15.311372268570898</v>
      </c>
      <c r="F11">
        <f t="shared" si="1"/>
        <v>15.494883703273324</v>
      </c>
      <c r="G11">
        <f t="shared" si="1"/>
        <v>15.270485142279284</v>
      </c>
      <c r="H11">
        <f t="shared" si="1"/>
        <v>15.689310082059484</v>
      </c>
      <c r="I11">
        <f t="shared" si="1"/>
        <v>15.773777973092827</v>
      </c>
      <c r="J11">
        <f t="shared" si="1"/>
        <v>15.690549138062101</v>
      </c>
      <c r="K11">
        <f t="shared" si="1"/>
        <v>15.627759003025808</v>
      </c>
      <c r="L11">
        <f t="shared" si="1"/>
        <v>15.514202413149295</v>
      </c>
      <c r="M11">
        <f t="shared" si="1"/>
        <v>15.327998154737182</v>
      </c>
    </row>
    <row r="12" spans="2:16" ht="15">
      <c r="B12" s="4" t="s">
        <v>9</v>
      </c>
      <c r="C12" s="4" t="s">
        <v>8</v>
      </c>
      <c r="D12" s="4" t="s">
        <v>9</v>
      </c>
      <c r="E12">
        <f t="shared" si="1"/>
        <v>15.934040960141552</v>
      </c>
      <c r="F12">
        <f t="shared" si="1"/>
        <v>16.057135037446816</v>
      </c>
      <c r="G12">
        <f t="shared" si="1"/>
        <v>15.59334151470645</v>
      </c>
      <c r="H12">
        <f t="shared" si="1"/>
        <v>15.451043646438778</v>
      </c>
      <c r="I12">
        <f t="shared" si="1"/>
        <v>15.749984620572626</v>
      </c>
      <c r="J12">
        <f t="shared" si="1"/>
        <v>15.588322290972362</v>
      </c>
      <c r="K12">
        <f t="shared" si="1"/>
        <v>14.99771756794142</v>
      </c>
      <c r="L12">
        <f t="shared" si="1"/>
        <v>15.088552241404473</v>
      </c>
      <c r="M12">
        <f t="shared" si="1"/>
        <v>15.311372268570898</v>
      </c>
    </row>
    <row r="13" spans="2:16" ht="15">
      <c r="B13" s="4" t="s">
        <v>9</v>
      </c>
      <c r="C13" s="4" t="s">
        <v>8</v>
      </c>
      <c r="D13" s="4" t="s">
        <v>8</v>
      </c>
      <c r="E13">
        <f t="shared" si="1"/>
        <v>9.7975172491357156</v>
      </c>
      <c r="F13">
        <f t="shared" si="1"/>
        <v>9.8305025308526961</v>
      </c>
      <c r="G13">
        <f t="shared" si="1"/>
        <v>9.9177569457384855</v>
      </c>
      <c r="H13">
        <f t="shared" si="1"/>
        <v>9.8176472382802231</v>
      </c>
      <c r="I13">
        <f t="shared" si="1"/>
        <v>9.6656432566656605</v>
      </c>
      <c r="J13">
        <f t="shared" si="1"/>
        <v>9.6402720542953144</v>
      </c>
      <c r="K13">
        <f t="shared" si="1"/>
        <v>9.2765664537666677</v>
      </c>
      <c r="L13">
        <f t="shared" si="1"/>
        <v>9.5178445478393918</v>
      </c>
      <c r="M13">
        <f t="shared" si="1"/>
        <v>9.2239630731454909</v>
      </c>
    </row>
    <row r="15" spans="2:16" ht="15">
      <c r="B15" s="2" t="s">
        <v>11</v>
      </c>
    </row>
    <row r="16" spans="2:16" ht="15">
      <c r="B16" s="1" t="s">
        <v>1</v>
      </c>
      <c r="C16" s="1" t="s">
        <v>2</v>
      </c>
      <c r="D16" s="1" t="s">
        <v>3</v>
      </c>
      <c r="E16" s="3" t="s">
        <v>4</v>
      </c>
      <c r="F16" s="3"/>
      <c r="G16" s="3"/>
      <c r="H16" s="3" t="s">
        <v>5</v>
      </c>
      <c r="I16" s="3"/>
      <c r="J16" s="3"/>
      <c r="K16" s="3" t="s">
        <v>6</v>
      </c>
      <c r="L16" s="3"/>
      <c r="M16" s="3"/>
    </row>
    <row r="17" spans="2:13" ht="15">
      <c r="B17" s="4" t="s">
        <v>8</v>
      </c>
      <c r="C17" s="4" t="s">
        <v>8</v>
      </c>
      <c r="D17" s="4" t="s">
        <v>9</v>
      </c>
      <c r="E17">
        <f>E10-AVERAGE($N$10:$P$10)</f>
        <v>10.396643050403924</v>
      </c>
      <c r="F17">
        <f t="shared" ref="F17:P17" si="2">F10-AVERAGE($N$10:$P$10)</f>
        <v>10.284852401517041</v>
      </c>
      <c r="G17">
        <f t="shared" si="2"/>
        <v>10.213682928922301</v>
      </c>
      <c r="H17">
        <f t="shared" si="2"/>
        <v>11.065072824344512</v>
      </c>
      <c r="I17">
        <f t="shared" si="2"/>
        <v>10.496418966428182</v>
      </c>
      <c r="J17">
        <f t="shared" si="2"/>
        <v>10.072148812393429</v>
      </c>
      <c r="K17">
        <f t="shared" si="2"/>
        <v>10.358981266438249</v>
      </c>
      <c r="L17">
        <f t="shared" si="2"/>
        <v>10.355495524889465</v>
      </c>
      <c r="M17">
        <f t="shared" si="2"/>
        <v>10.222764387938632</v>
      </c>
    </row>
    <row r="18" spans="2:13" ht="15">
      <c r="B18" s="4" t="s">
        <v>8</v>
      </c>
      <c r="C18" s="4" t="s">
        <v>8</v>
      </c>
      <c r="D18" s="4" t="s">
        <v>8</v>
      </c>
      <c r="E18">
        <f t="shared" ref="E18:M20" si="3">E11-AVERAGE($N$10:$P$10)</f>
        <v>9.8821348087210819</v>
      </c>
      <c r="F18">
        <f t="shared" si="3"/>
        <v>10.065646243423508</v>
      </c>
      <c r="G18">
        <f t="shared" si="3"/>
        <v>9.8412476824294686</v>
      </c>
      <c r="H18">
        <f t="shared" si="3"/>
        <v>10.260072622209668</v>
      </c>
      <c r="I18">
        <f t="shared" si="3"/>
        <v>10.344540513243011</v>
      </c>
      <c r="J18">
        <f t="shared" si="3"/>
        <v>10.261311678212286</v>
      </c>
      <c r="K18">
        <f t="shared" si="3"/>
        <v>10.198521543175993</v>
      </c>
      <c r="L18">
        <f t="shared" si="3"/>
        <v>10.08496495329948</v>
      </c>
      <c r="M18">
        <f t="shared" si="3"/>
        <v>9.8987606948873665</v>
      </c>
    </row>
    <row r="19" spans="2:13" ht="15">
      <c r="B19" s="4" t="s">
        <v>9</v>
      </c>
      <c r="C19" s="4" t="s">
        <v>8</v>
      </c>
      <c r="D19" s="4" t="s">
        <v>9</v>
      </c>
      <c r="E19">
        <f t="shared" si="3"/>
        <v>10.504803500291736</v>
      </c>
      <c r="F19">
        <f t="shared" si="3"/>
        <v>10.627897577597</v>
      </c>
      <c r="G19">
        <f t="shared" si="3"/>
        <v>10.164104054856635</v>
      </c>
      <c r="H19">
        <f t="shared" si="3"/>
        <v>10.021806186588963</v>
      </c>
      <c r="I19">
        <f t="shared" si="3"/>
        <v>10.32074716072281</v>
      </c>
      <c r="J19">
        <f t="shared" si="3"/>
        <v>10.159084831122547</v>
      </c>
      <c r="K19">
        <f t="shared" si="3"/>
        <v>9.5684801080916042</v>
      </c>
      <c r="L19">
        <f t="shared" si="3"/>
        <v>9.6593147815546576</v>
      </c>
      <c r="M19">
        <f t="shared" si="3"/>
        <v>9.8821348087210819</v>
      </c>
    </row>
    <row r="20" spans="2:13" ht="15">
      <c r="B20" s="4" t="s">
        <v>9</v>
      </c>
      <c r="C20" s="4" t="s">
        <v>8</v>
      </c>
      <c r="D20" s="4" t="s">
        <v>8</v>
      </c>
      <c r="E20">
        <f t="shared" si="3"/>
        <v>4.3682797892859</v>
      </c>
      <c r="F20">
        <f t="shared" si="3"/>
        <v>4.4012650710028804</v>
      </c>
      <c r="G20">
        <f t="shared" si="3"/>
        <v>4.4885194858886699</v>
      </c>
      <c r="H20">
        <f t="shared" si="3"/>
        <v>4.3884097784304075</v>
      </c>
      <c r="I20">
        <f t="shared" si="3"/>
        <v>4.2364057968158448</v>
      </c>
      <c r="J20">
        <f t="shared" si="3"/>
        <v>4.2110345944454988</v>
      </c>
      <c r="K20">
        <f t="shared" si="3"/>
        <v>3.847328993916852</v>
      </c>
      <c r="L20">
        <f t="shared" si="3"/>
        <v>4.0886070879895762</v>
      </c>
      <c r="M20">
        <f t="shared" si="3"/>
        <v>3.7947256132956753</v>
      </c>
    </row>
    <row r="23" spans="2:13" ht="15">
      <c r="B23" s="2" t="s">
        <v>12</v>
      </c>
      <c r="E23" s="3" t="s">
        <v>4</v>
      </c>
      <c r="F23" s="3"/>
      <c r="G23" s="3" t="s">
        <v>5</v>
      </c>
      <c r="H23" s="3"/>
      <c r="I23" s="7" t="s">
        <v>6</v>
      </c>
      <c r="J23" s="7"/>
      <c r="K23" s="8"/>
    </row>
    <row r="24" spans="2:13" ht="15">
      <c r="B24" s="1" t="s">
        <v>1</v>
      </c>
      <c r="C24" s="1" t="s">
        <v>2</v>
      </c>
      <c r="D24" s="1" t="s">
        <v>3</v>
      </c>
      <c r="E24" s="1" t="s">
        <v>13</v>
      </c>
      <c r="F24" s="1" t="s">
        <v>14</v>
      </c>
      <c r="G24" s="1" t="s">
        <v>13</v>
      </c>
      <c r="H24" s="1" t="s">
        <v>14</v>
      </c>
      <c r="I24" s="1" t="s">
        <v>13</v>
      </c>
      <c r="J24" s="1" t="s">
        <v>14</v>
      </c>
    </row>
    <row r="25" spans="2:13" ht="15">
      <c r="B25" s="4" t="s">
        <v>8</v>
      </c>
      <c r="C25" s="4" t="s">
        <v>8</v>
      </c>
      <c r="D25" s="4" t="s">
        <v>9</v>
      </c>
      <c r="E25">
        <f>AVERAGE(E17:G17)</f>
        <v>10.298392793614424</v>
      </c>
      <c r="F25">
        <f>STDEV(E17:G17)</f>
        <v>9.2228564863363435E-2</v>
      </c>
      <c r="G25">
        <f>AVERAGE(H17:J17)</f>
        <v>10.54454686772204</v>
      </c>
      <c r="H25">
        <f>STDEV(H17:J17)</f>
        <v>0.49820853519331826</v>
      </c>
      <c r="I25">
        <f>AVERAGE(K17:M17)</f>
        <v>10.312413726422115</v>
      </c>
      <c r="J25">
        <f>STDEV(K17:M17)</f>
        <v>7.7658164518811829E-2</v>
      </c>
    </row>
    <row r="26" spans="2:13" ht="15">
      <c r="B26" s="4" t="s">
        <v>8</v>
      </c>
      <c r="C26" s="4" t="s">
        <v>8</v>
      </c>
      <c r="D26" s="4" t="s">
        <v>8</v>
      </c>
      <c r="E26">
        <f t="shared" ref="E26:E28" si="4">AVERAGE(E18:G18)</f>
        <v>9.9296762448580207</v>
      </c>
      <c r="F26">
        <f t="shared" ref="F26:H28" si="5">STDEV(E18:G18)</f>
        <v>0.11951493486807753</v>
      </c>
      <c r="G26">
        <f t="shared" ref="G26:G28" si="6">AVERAGE(H18:J18)</f>
        <v>10.288641604554989</v>
      </c>
      <c r="H26">
        <f t="shared" ref="H26:H28" si="7">STDEV(H18:J18)</f>
        <v>4.8413839026959511E-2</v>
      </c>
      <c r="I26">
        <f t="shared" ref="I26:I28" si="8">AVERAGE(K18:M18)</f>
        <v>10.060749063787613</v>
      </c>
      <c r="J26">
        <f t="shared" ref="J26:J28" si="9">STDEV(K18:M18)</f>
        <v>0.15134050522023959</v>
      </c>
    </row>
    <row r="27" spans="2:13" ht="15">
      <c r="B27" s="4" t="s">
        <v>9</v>
      </c>
      <c r="C27" s="4" t="s">
        <v>8</v>
      </c>
      <c r="D27" s="4" t="s">
        <v>9</v>
      </c>
      <c r="E27">
        <f t="shared" si="4"/>
        <v>10.43226837758179</v>
      </c>
      <c r="F27">
        <f t="shared" si="5"/>
        <v>0.24025427353928511</v>
      </c>
      <c r="G27">
        <f t="shared" si="6"/>
        <v>10.167212726144774</v>
      </c>
      <c r="H27">
        <f t="shared" si="7"/>
        <v>0.14963613705299483</v>
      </c>
      <c r="I27">
        <f t="shared" si="8"/>
        <v>9.7033098994557818</v>
      </c>
      <c r="J27">
        <f t="shared" si="9"/>
        <v>0.16138926732001771</v>
      </c>
    </row>
    <row r="28" spans="2:13" ht="15">
      <c r="B28" s="4" t="s">
        <v>9</v>
      </c>
      <c r="C28" s="4" t="s">
        <v>8</v>
      </c>
      <c r="D28" s="4" t="s">
        <v>8</v>
      </c>
      <c r="E28">
        <f t="shared" si="4"/>
        <v>4.4193547820591501</v>
      </c>
      <c r="F28">
        <f t="shared" si="5"/>
        <v>6.212748501553908E-2</v>
      </c>
      <c r="G28">
        <f t="shared" si="6"/>
        <v>4.2786167232305834</v>
      </c>
      <c r="H28">
        <f t="shared" si="7"/>
        <v>9.5926068954236457E-2</v>
      </c>
      <c r="I28">
        <f t="shared" si="8"/>
        <v>3.9102205650673678</v>
      </c>
      <c r="J28">
        <f t="shared" si="9"/>
        <v>0.15671021850345551</v>
      </c>
    </row>
  </sheetData>
  <mergeCells count="14">
    <mergeCell ref="E16:G16"/>
    <mergeCell ref="H16:J16"/>
    <mergeCell ref="K16:M16"/>
    <mergeCell ref="E23:F23"/>
    <mergeCell ref="G23:H23"/>
    <mergeCell ref="I23:J23"/>
    <mergeCell ref="E2:G2"/>
    <mergeCell ref="H2:J2"/>
    <mergeCell ref="K2:M2"/>
    <mergeCell ref="N2:P2"/>
    <mergeCell ref="E9:G9"/>
    <mergeCell ref="H9:J9"/>
    <mergeCell ref="K9:M9"/>
    <mergeCell ref="N9:P9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Data</vt:lpstr>
    </vt:vector>
  </TitlesOfParts>
  <Company>National Chemical Laboratories, Pu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nasekaran Shanmugam</dc:creator>
  <cp:lastModifiedBy>Dhanasekaran Shanmugam</cp:lastModifiedBy>
  <dcterms:created xsi:type="dcterms:W3CDTF">2018-06-05T07:51:15Z</dcterms:created>
  <dcterms:modified xsi:type="dcterms:W3CDTF">2018-06-05T08:58:14Z</dcterms:modified>
</cp:coreProperties>
</file>